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7" uniqueCount="52">
  <si>
    <t xml:space="preserve">Table S3: Coverage comparison of PSI-BLAST and Cascade PSI-BLAST on large superfamilies.</t>
  </si>
  <si>
    <t xml:space="preserve">Family level</t>
  </si>
  <si>
    <t xml:space="preserve">Superfamily level</t>
  </si>
  <si>
    <t xml:space="preserve">Fold level</t>
  </si>
  <si>
    <t xml:space="preserve">Superfamily name</t>
  </si>
  <si>
    <t xml:space="preserve">SCOP code</t>
  </si>
  <si>
    <t xml:space="preserve">No. of families</t>
  </si>
  <si>
    <t xml:space="preserve">Total possible</t>
  </si>
  <si>
    <t xml:space="preserve">Coverage</t>
  </si>
  <si>
    <t xml:space="preserve">Precision score</t>
  </si>
  <si>
    <t xml:space="preserve">Connections</t>
  </si>
  <si>
    <t xml:space="preserve">PB %</t>
  </si>
  <si>
    <t xml:space="preserve">CPB%</t>
  </si>
  <si>
    <t xml:space="preserve">PB</t>
  </si>
  <si>
    <t xml:space="preserve">CPB</t>
  </si>
  <si>
    <t xml:space="preserve">PB%</t>
  </si>
  <si>
    <t xml:space="preserve">Homeodomain</t>
  </si>
  <si>
    <t xml:space="preserve">a.4.1.11</t>
  </si>
  <si>
    <t xml:space="preserve">Immunoglobulin</t>
  </si>
  <si>
    <t xml:space="preserve">b.1.1.1</t>
  </si>
  <si>
    <t xml:space="preserve">Fibronectin type III</t>
  </si>
  <si>
    <t xml:space="preserve">b.1.2.1</t>
  </si>
  <si>
    <t xml:space="preserve">PDZ domain like</t>
  </si>
  <si>
    <t xml:space="preserve">b.36.1.1</t>
  </si>
  <si>
    <t xml:space="preserve">Nucleic acid-binding proteins</t>
  </si>
  <si>
    <t xml:space="preserve">b.40.4.10</t>
  </si>
  <si>
    <t xml:space="preserve">NAD(P)-binding Rossmann-fold domains</t>
  </si>
  <si>
    <t xml:space="preserve">c.2.1.11</t>
  </si>
  <si>
    <t xml:space="preserve">FAD/NAD(P)-binding domain</t>
  </si>
  <si>
    <t xml:space="preserve">c.3.1.1</t>
  </si>
  <si>
    <t xml:space="preserve">P-loop</t>
  </si>
  <si>
    <t xml:space="preserve">c.37.1.10</t>
  </si>
  <si>
    <t xml:space="preserve">Thioredoxin</t>
  </si>
  <si>
    <t xml:space="preserve">c.47.1.10</t>
  </si>
  <si>
    <t xml:space="preserve">Actin-like ATPase domain</t>
  </si>
  <si>
    <t xml:space="preserve">c.55.1.10</t>
  </si>
  <si>
    <t xml:space="preserve">PLP-dependent transferases</t>
  </si>
  <si>
    <t xml:space="preserve">c.67.1.1</t>
  </si>
  <si>
    <t xml:space="preserve">alpha/beta-Hydrolases</t>
  </si>
  <si>
    <t xml:space="preserve">c.69.1.10</t>
  </si>
  <si>
    <t xml:space="preserve">Ubiquitin-like</t>
  </si>
  <si>
    <t xml:space="preserve">d.15.1.1</t>
  </si>
  <si>
    <t xml:space="preserve">NTF2-like</t>
  </si>
  <si>
    <t xml:space="preserve">d.17.4.8</t>
  </si>
  <si>
    <t xml:space="preserve">RNA-binding domain, RBD</t>
  </si>
  <si>
    <t xml:space="preserve">d.58.7.1</t>
  </si>
  <si>
    <t xml:space="preserve">Acyl-CoA N-acyltransferases</t>
  </si>
  <si>
    <t xml:space="preserve">d.108.1.10</t>
  </si>
  <si>
    <t xml:space="preserve">E set domains</t>
  </si>
  <si>
    <t xml:space="preserve">b.1.18.10</t>
  </si>
  <si>
    <t xml:space="preserve">AVERAGE</t>
  </si>
  <si>
    <t xml:space="preserve">PB: coverage of PSI-BLAST, CPB: Coverage of Cascade PSI-BLAST, FP: False positives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10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Times New Roman"/>
      <family val="1"/>
    </font>
    <font>
      <sz val="11"/>
      <color rgb="FF000000"/>
      <name val="Times New Roman"/>
      <family val="1"/>
    </font>
    <font>
      <b val="true"/>
      <sz val="11"/>
      <color rgb="FF000000"/>
      <name val="Times New Roman"/>
      <family val="1"/>
    </font>
    <font>
      <b val="true"/>
      <sz val="11"/>
      <color rgb="FF000000"/>
      <name val="Calibri"/>
      <family val="2"/>
    </font>
    <font>
      <sz val="10"/>
      <color rgb="FF000000"/>
      <name val="Times New Roman"/>
      <family val="1"/>
    </font>
    <font>
      <b val="true"/>
      <sz val="10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4">
    <border diagonalUp="false" diagonalDown="false">
      <left/>
      <right/>
      <top/>
      <bottom/>
      <diagonal/>
    </border>
    <border diagonalUp="false" diagonalDown="false">
      <left style="medium"/>
      <right style="medium"/>
      <top style="medium"/>
      <bottom/>
      <diagonal/>
    </border>
    <border diagonalUp="false" diagonalDown="false">
      <left/>
      <right/>
      <top style="medium"/>
      <bottom style="medium"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/>
      <right style="medium"/>
      <top style="medium"/>
      <bottom/>
      <diagonal/>
    </border>
    <border diagonalUp="false" diagonalDown="false">
      <left/>
      <right/>
      <top style="medium"/>
      <bottom/>
      <diagonal/>
    </border>
    <border diagonalUp="false" diagonalDown="false">
      <left style="medium"/>
      <right/>
      <top style="medium"/>
      <bottom/>
      <diagonal/>
    </border>
    <border diagonalUp="false" diagonalDown="false">
      <left style="medium"/>
      <right style="medium"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 style="medium"/>
      <top/>
      <bottom style="medium"/>
      <diagonal/>
    </border>
    <border diagonalUp="false" diagonalDown="false">
      <left style="medium"/>
      <right/>
      <top/>
      <bottom/>
      <diagonal/>
    </border>
    <border diagonalUp="false" diagonalDown="false">
      <left style="medium"/>
      <right style="medium"/>
      <top/>
      <bottom/>
      <diagonal/>
    </border>
    <border diagonalUp="false" diagonalDown="false">
      <left/>
      <right style="medium"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6" fillId="0" borderId="4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6" fillId="0" borderId="5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7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6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6" fillId="0" borderId="7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6" fillId="0" borderId="8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6" fillId="0" borderId="9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6" fillId="0" borderId="10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8" fillId="0" borderId="11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8" fillId="0" borderId="12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5" fontId="0" fillId="0" borderId="0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8" fillId="0" borderId="13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8" fillId="0" borderId="0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9" fillId="0" borderId="8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5" fontId="9" fillId="0" borderId="8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9" fillId="0" borderId="9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5" fontId="9" fillId="0" borderId="10" xfId="0" applyFont="true" applyBorder="true" applyAlignment="true" applyProtection="false">
      <alignment horizontal="center" vertical="top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2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E32" activeCellId="0" sqref="E32"/>
    </sheetView>
  </sheetViews>
  <sheetFormatPr defaultColWidth="19.41796875" defaultRowHeight="15" zeroHeight="false" outlineLevelRow="0" outlineLevelCol="0"/>
  <cols>
    <col collapsed="false" customWidth="false" hidden="false" outlineLevel="0" max="1" min="1" style="1" width="19.41"/>
    <col collapsed="false" customWidth="true" hidden="false" outlineLevel="0" max="2" min="2" style="1" width="14.7"/>
    <col collapsed="false" customWidth="true" hidden="false" outlineLevel="0" max="3" min="3" style="1" width="13.56"/>
    <col collapsed="false" customWidth="true" hidden="false" outlineLevel="0" max="4" min="4" style="1" width="17.14"/>
    <col collapsed="false" customWidth="true" hidden="false" outlineLevel="0" max="5" min="5" style="1" width="12.85"/>
    <col collapsed="false" customWidth="true" hidden="false" outlineLevel="0" max="6" min="6" style="1" width="12.28"/>
    <col collapsed="false" customWidth="true" hidden="false" outlineLevel="0" max="7" min="7" style="1" width="8.7"/>
    <col collapsed="false" customWidth="true" hidden="false" outlineLevel="0" max="8" min="8" style="1" width="9.56"/>
    <col collapsed="false" customWidth="true" hidden="false" outlineLevel="0" max="9" min="9" style="1" width="14.7"/>
    <col collapsed="false" customWidth="true" hidden="false" outlineLevel="0" max="10" min="10" style="1" width="10.41"/>
    <col collapsed="false" customWidth="true" hidden="false" outlineLevel="0" max="11" min="11" style="1" width="11.28"/>
    <col collapsed="false" customWidth="true" hidden="false" outlineLevel="0" max="12" min="12" style="1" width="10.13"/>
    <col collapsed="false" customWidth="true" hidden="false" outlineLevel="0" max="13" min="13" style="1" width="10.28"/>
    <col collapsed="false" customWidth="true" hidden="false" outlineLevel="0" max="14" min="14" style="1" width="15.41"/>
    <col collapsed="false" customWidth="true" hidden="false" outlineLevel="0" max="15" min="15" style="1" width="11.7"/>
    <col collapsed="false" customWidth="true" hidden="false" outlineLevel="0" max="17" min="16" style="1" width="11.28"/>
    <col collapsed="false" customWidth="true" hidden="false" outlineLevel="0" max="18" min="18" style="1" width="11.42"/>
    <col collapsed="false" customWidth="false" hidden="false" outlineLevel="0" max="257" min="19" style="1" width="19.41"/>
  </cols>
  <sheetData>
    <row r="1" customFormat="false" ht="16.5" hidden="false" customHeight="false" outlineLevel="0" collapsed="false">
      <c r="A1" s="2" t="s">
        <v>0</v>
      </c>
    </row>
    <row r="2" customFormat="false" ht="15.75" hidden="false" customHeight="false" outlineLevel="0" collapsed="false">
      <c r="A2" s="3"/>
      <c r="B2" s="4"/>
      <c r="C2" s="5"/>
      <c r="D2" s="6" t="s">
        <v>1</v>
      </c>
      <c r="E2" s="6"/>
      <c r="F2" s="6"/>
      <c r="G2" s="6"/>
      <c r="H2" s="6"/>
      <c r="I2" s="7" t="s">
        <v>2</v>
      </c>
      <c r="J2" s="7"/>
      <c r="K2" s="7"/>
      <c r="L2" s="7"/>
      <c r="M2" s="7"/>
      <c r="N2" s="7" t="s">
        <v>3</v>
      </c>
      <c r="O2" s="7"/>
      <c r="P2" s="7"/>
      <c r="Q2" s="7"/>
      <c r="R2" s="7"/>
    </row>
    <row r="3" customFormat="false" ht="15" hidden="false" customHeight="false" outlineLevel="0" collapsed="false">
      <c r="A3" s="7" t="s">
        <v>4</v>
      </c>
      <c r="B3" s="8" t="s">
        <v>5</v>
      </c>
      <c r="C3" s="7" t="s">
        <v>6</v>
      </c>
      <c r="D3" s="8" t="s">
        <v>7</v>
      </c>
      <c r="E3" s="9" t="s">
        <v>8</v>
      </c>
      <c r="F3" s="9"/>
      <c r="G3" s="8" t="s">
        <v>9</v>
      </c>
      <c r="H3" s="8"/>
      <c r="I3" s="10" t="s">
        <v>7</v>
      </c>
      <c r="J3" s="9" t="s">
        <v>8</v>
      </c>
      <c r="K3" s="9"/>
      <c r="L3" s="8" t="s">
        <v>9</v>
      </c>
      <c r="M3" s="8"/>
      <c r="N3" s="10" t="s">
        <v>7</v>
      </c>
      <c r="O3" s="9" t="s">
        <v>8</v>
      </c>
      <c r="P3" s="9"/>
      <c r="Q3" s="6" t="s">
        <v>9</v>
      </c>
      <c r="R3" s="6"/>
    </row>
    <row r="4" customFormat="false" ht="15.75" hidden="false" customHeight="false" outlineLevel="0" collapsed="false">
      <c r="A4" s="11"/>
      <c r="B4" s="12"/>
      <c r="C4" s="11"/>
      <c r="D4" s="12" t="s">
        <v>10</v>
      </c>
      <c r="E4" s="12" t="s">
        <v>11</v>
      </c>
      <c r="F4" s="12" t="s">
        <v>12</v>
      </c>
      <c r="G4" s="12" t="s">
        <v>13</v>
      </c>
      <c r="H4" s="12" t="s">
        <v>14</v>
      </c>
      <c r="I4" s="13" t="s">
        <v>10</v>
      </c>
      <c r="J4" s="12" t="s">
        <v>15</v>
      </c>
      <c r="K4" s="12" t="s">
        <v>12</v>
      </c>
      <c r="L4" s="12" t="s">
        <v>13</v>
      </c>
      <c r="M4" s="12" t="s">
        <v>14</v>
      </c>
      <c r="N4" s="13" t="s">
        <v>10</v>
      </c>
      <c r="O4" s="12" t="s">
        <v>15</v>
      </c>
      <c r="P4" s="12" t="s">
        <v>12</v>
      </c>
      <c r="Q4" s="12" t="s">
        <v>13</v>
      </c>
      <c r="R4" s="14" t="s">
        <v>14</v>
      </c>
    </row>
    <row r="5" customFormat="false" ht="15" hidden="false" customHeight="false" outlineLevel="0" collapsed="false">
      <c r="A5" s="15" t="s">
        <v>16</v>
      </c>
      <c r="B5" s="15" t="s">
        <v>17</v>
      </c>
      <c r="C5" s="16" t="n">
        <v>19</v>
      </c>
      <c r="D5" s="17" t="n">
        <v>49</v>
      </c>
      <c r="E5" s="17" t="n">
        <v>100</v>
      </c>
      <c r="F5" s="17" t="n">
        <v>100</v>
      </c>
      <c r="G5" s="18" t="n">
        <v>100</v>
      </c>
      <c r="H5" s="18" t="n">
        <v>1.94676201827573</v>
      </c>
      <c r="I5" s="15" t="n">
        <v>6675</v>
      </c>
      <c r="J5" s="17" t="n">
        <v>0.73</v>
      </c>
      <c r="K5" s="17" t="n">
        <v>18.46</v>
      </c>
      <c r="L5" s="17" t="n">
        <v>100</v>
      </c>
      <c r="M5" s="17" t="n">
        <v>48.94</v>
      </c>
      <c r="N5" s="15" t="n">
        <v>22494</v>
      </c>
      <c r="O5" s="17" t="n">
        <v>0.21</v>
      </c>
      <c r="P5" s="17" t="n">
        <v>5.47</v>
      </c>
      <c r="Q5" s="17" t="n">
        <v>100</v>
      </c>
      <c r="R5" s="19" t="n">
        <v>48.94</v>
      </c>
    </row>
    <row r="6" customFormat="false" ht="15" hidden="false" customHeight="false" outlineLevel="0" collapsed="false">
      <c r="A6" s="15" t="s">
        <v>18</v>
      </c>
      <c r="B6" s="15" t="s">
        <v>19</v>
      </c>
      <c r="C6" s="16" t="n">
        <v>4</v>
      </c>
      <c r="D6" s="17" t="n">
        <v>4770</v>
      </c>
      <c r="E6" s="17" t="n">
        <v>40</v>
      </c>
      <c r="F6" s="17" t="n">
        <v>63.03</v>
      </c>
      <c r="G6" s="20" t="n">
        <v>95.4</v>
      </c>
      <c r="H6" s="20" t="n">
        <v>71.37</v>
      </c>
      <c r="I6" s="15" t="n">
        <v>13153</v>
      </c>
      <c r="J6" s="17" t="n">
        <v>15.2</v>
      </c>
      <c r="K6" s="17" t="n">
        <v>32</v>
      </c>
      <c r="L6" s="17" t="n">
        <v>100</v>
      </c>
      <c r="M6" s="17" t="n">
        <v>99.92</v>
      </c>
      <c r="N6" s="15" t="n">
        <v>33162</v>
      </c>
      <c r="O6" s="17" t="n">
        <v>6.03</v>
      </c>
      <c r="P6" s="17" t="n">
        <v>12.7</v>
      </c>
      <c r="Q6" s="17" t="n">
        <v>100</v>
      </c>
      <c r="R6" s="19" t="n">
        <v>100</v>
      </c>
    </row>
    <row r="7" customFormat="false" ht="15" hidden="false" customHeight="false" outlineLevel="0" collapsed="false">
      <c r="A7" s="15" t="s">
        <v>20</v>
      </c>
      <c r="B7" s="15" t="s">
        <v>21</v>
      </c>
      <c r="C7" s="16" t="n">
        <v>1</v>
      </c>
      <c r="D7" s="17" t="n">
        <v>5116</v>
      </c>
      <c r="E7" s="17" t="n">
        <v>38.05</v>
      </c>
      <c r="F7" s="17" t="n">
        <v>53.98</v>
      </c>
      <c r="G7" s="20" t="n">
        <v>100</v>
      </c>
      <c r="H7" s="20" t="n">
        <v>100</v>
      </c>
      <c r="I7" s="15" t="n">
        <v>5116</v>
      </c>
      <c r="J7" s="17" t="n">
        <v>38.05</v>
      </c>
      <c r="K7" s="17" t="n">
        <v>53.98</v>
      </c>
      <c r="L7" s="17" t="n">
        <v>100</v>
      </c>
      <c r="M7" s="17" t="n">
        <v>100</v>
      </c>
      <c r="N7" s="15" t="n">
        <v>33162</v>
      </c>
      <c r="O7" s="17" t="n">
        <v>5.87</v>
      </c>
      <c r="P7" s="17" t="n">
        <v>8.32</v>
      </c>
      <c r="Q7" s="17" t="n">
        <v>100</v>
      </c>
      <c r="R7" s="19" t="n">
        <v>100</v>
      </c>
    </row>
    <row r="8" customFormat="false" ht="15" hidden="false" customHeight="false" outlineLevel="0" collapsed="false">
      <c r="A8" s="15" t="s">
        <v>22</v>
      </c>
      <c r="B8" s="15" t="s">
        <v>23</v>
      </c>
      <c r="C8" s="16" t="n">
        <v>6</v>
      </c>
      <c r="D8" s="17" t="n">
        <v>283</v>
      </c>
      <c r="E8" s="17" t="n">
        <v>89.39</v>
      </c>
      <c r="F8" s="17" t="n">
        <v>92.93</v>
      </c>
      <c r="G8" s="20" t="n">
        <v>59.12</v>
      </c>
      <c r="H8" s="20" t="n">
        <v>52.15</v>
      </c>
      <c r="I8" s="15" t="n">
        <v>3086</v>
      </c>
      <c r="J8" s="17" t="n">
        <v>51.26</v>
      </c>
      <c r="K8" s="17" t="n">
        <v>84.38</v>
      </c>
      <c r="L8" s="21" t="n">
        <v>99.1849529780564</v>
      </c>
      <c r="M8" s="17" t="n">
        <v>96.73</v>
      </c>
      <c r="N8" s="15" t="n">
        <v>3086</v>
      </c>
      <c r="O8" s="17" t="n">
        <v>51.26</v>
      </c>
      <c r="P8" s="17" t="n">
        <v>84.38</v>
      </c>
      <c r="Q8" s="17" t="n">
        <v>99.18</v>
      </c>
      <c r="R8" s="19" t="n">
        <v>97.2</v>
      </c>
    </row>
    <row r="9" customFormat="false" ht="15" hidden="false" customHeight="false" outlineLevel="0" collapsed="false">
      <c r="A9" s="15" t="s">
        <v>24</v>
      </c>
      <c r="B9" s="15" t="s">
        <v>25</v>
      </c>
      <c r="C9" s="16" t="n">
        <v>16</v>
      </c>
      <c r="D9" s="17" t="n">
        <v>15</v>
      </c>
      <c r="E9" s="17" t="n">
        <v>100</v>
      </c>
      <c r="F9" s="17" t="n">
        <v>100</v>
      </c>
      <c r="G9" s="20" t="n">
        <v>31.25</v>
      </c>
      <c r="H9" s="20" t="n">
        <v>30</v>
      </c>
      <c r="I9" s="15" t="n">
        <v>8145</v>
      </c>
      <c r="J9" s="17" t="n">
        <v>0.18</v>
      </c>
      <c r="K9" s="17" t="n">
        <v>0.18</v>
      </c>
      <c r="L9" s="17" t="n">
        <v>31.25</v>
      </c>
      <c r="M9" s="17" t="n">
        <v>30</v>
      </c>
      <c r="N9" s="15" t="n">
        <v>12126</v>
      </c>
      <c r="O9" s="17" t="n">
        <v>0.12</v>
      </c>
      <c r="P9" s="17" t="n">
        <v>0.12</v>
      </c>
      <c r="Q9" s="17" t="n">
        <v>31.25</v>
      </c>
      <c r="R9" s="19" t="n">
        <v>30</v>
      </c>
    </row>
    <row r="10" customFormat="false" ht="15" hidden="false" customHeight="false" outlineLevel="0" collapsed="false">
      <c r="A10" s="15" t="s">
        <v>26</v>
      </c>
      <c r="B10" s="15" t="s">
        <v>27</v>
      </c>
      <c r="C10" s="16" t="n">
        <v>12</v>
      </c>
      <c r="D10" s="17" t="n">
        <v>232</v>
      </c>
      <c r="E10" s="17" t="n">
        <v>50</v>
      </c>
      <c r="F10" s="17" t="n">
        <v>100</v>
      </c>
      <c r="G10" s="20" t="n">
        <v>5.8</v>
      </c>
      <c r="H10" s="20" t="n">
        <v>2.34</v>
      </c>
      <c r="I10" s="15" t="n">
        <v>17700</v>
      </c>
      <c r="J10" s="17" t="n">
        <v>11.29</v>
      </c>
      <c r="K10" s="17" t="n">
        <v>84.44</v>
      </c>
      <c r="L10" s="17" t="n">
        <v>100</v>
      </c>
      <c r="M10" s="17" t="n">
        <v>65.5</v>
      </c>
      <c r="N10" s="15" t="n">
        <v>17700</v>
      </c>
      <c r="O10" s="17" t="n">
        <v>11.29</v>
      </c>
      <c r="P10" s="17" t="n">
        <v>84.44</v>
      </c>
      <c r="Q10" s="17" t="n">
        <v>100</v>
      </c>
      <c r="R10" s="19" t="n">
        <v>65.5</v>
      </c>
    </row>
    <row r="11" customFormat="false" ht="15" hidden="false" customHeight="false" outlineLevel="0" collapsed="false">
      <c r="A11" s="15" t="s">
        <v>28</v>
      </c>
      <c r="B11" s="15" t="s">
        <v>29</v>
      </c>
      <c r="C11" s="16" t="n">
        <v>8</v>
      </c>
      <c r="D11" s="17" t="n">
        <v>615</v>
      </c>
      <c r="E11" s="17" t="n">
        <v>62.11</v>
      </c>
      <c r="F11" s="17" t="n">
        <v>87.15</v>
      </c>
      <c r="G11" s="20" t="n">
        <v>19.1</v>
      </c>
      <c r="H11" s="20" t="n">
        <v>2.78</v>
      </c>
      <c r="I11" s="15" t="n">
        <v>5934</v>
      </c>
      <c r="J11" s="17" t="n">
        <v>33.53</v>
      </c>
      <c r="K11" s="17" t="n">
        <v>72.8</v>
      </c>
      <c r="L11" s="17" t="n">
        <v>99.5</v>
      </c>
      <c r="M11" s="17" t="n">
        <v>22.44</v>
      </c>
      <c r="N11" s="15" t="n">
        <v>5934</v>
      </c>
      <c r="O11" s="17" t="n">
        <v>33.53</v>
      </c>
      <c r="P11" s="17" t="n">
        <v>72.8</v>
      </c>
      <c r="Q11" s="17" t="n">
        <v>99.5</v>
      </c>
      <c r="R11" s="19" t="n">
        <v>22.44</v>
      </c>
    </row>
    <row r="12" customFormat="false" ht="15" hidden="false" customHeight="false" outlineLevel="0" collapsed="false">
      <c r="A12" s="15" t="s">
        <v>30</v>
      </c>
      <c r="B12" s="15" t="s">
        <v>31</v>
      </c>
      <c r="C12" s="16" t="n">
        <v>24</v>
      </c>
      <c r="D12" s="17" t="n">
        <v>2258</v>
      </c>
      <c r="E12" s="17" t="n">
        <v>0.48</v>
      </c>
      <c r="F12" s="17" t="n">
        <v>51.1</v>
      </c>
      <c r="G12" s="20" t="n">
        <v>0.55</v>
      </c>
      <c r="H12" s="20" t="n">
        <v>15.23</v>
      </c>
      <c r="I12" s="15" t="n">
        <v>23958</v>
      </c>
      <c r="J12" s="17" t="n">
        <v>8.34</v>
      </c>
      <c r="K12" s="17" t="n">
        <v>31.61</v>
      </c>
      <c r="L12" s="17" t="n">
        <v>100</v>
      </c>
      <c r="M12" s="17" t="n">
        <v>99.98</v>
      </c>
      <c r="N12" s="15" t="n">
        <v>23958</v>
      </c>
      <c r="O12" s="17" t="n">
        <v>8.34</v>
      </c>
      <c r="P12" s="17" t="n">
        <v>31.61</v>
      </c>
      <c r="Q12" s="17" t="n">
        <v>100</v>
      </c>
      <c r="R12" s="19" t="n">
        <v>99.98</v>
      </c>
    </row>
    <row r="13" customFormat="false" ht="15" hidden="false" customHeight="false" outlineLevel="0" collapsed="false">
      <c r="A13" s="15" t="s">
        <v>32</v>
      </c>
      <c r="B13" s="15" t="s">
        <v>33</v>
      </c>
      <c r="C13" s="16" t="n">
        <v>23</v>
      </c>
      <c r="D13" s="17" t="n">
        <v>2346</v>
      </c>
      <c r="E13" s="17" t="n">
        <v>63.29</v>
      </c>
      <c r="F13" s="17" t="n">
        <v>92.19</v>
      </c>
      <c r="G13" s="20" t="n">
        <v>50</v>
      </c>
      <c r="H13" s="20" t="n">
        <v>34.19</v>
      </c>
      <c r="I13" s="15" t="n">
        <v>10542</v>
      </c>
      <c r="J13" s="17" t="n">
        <v>14.08</v>
      </c>
      <c r="K13" s="17" t="n">
        <v>39.48</v>
      </c>
      <c r="L13" s="17" t="n">
        <v>100</v>
      </c>
      <c r="M13" s="17" t="n">
        <v>100</v>
      </c>
      <c r="N13" s="15" t="n">
        <v>10696</v>
      </c>
      <c r="O13" s="17" t="n">
        <v>13.88</v>
      </c>
      <c r="P13" s="17" t="n">
        <v>38.92</v>
      </c>
      <c r="Q13" s="17" t="n">
        <v>100</v>
      </c>
      <c r="R13" s="19" t="n">
        <v>100</v>
      </c>
    </row>
    <row r="14" customFormat="false" ht="15" hidden="false" customHeight="false" outlineLevel="0" collapsed="false">
      <c r="A14" s="15" t="s">
        <v>34</v>
      </c>
      <c r="B14" s="15" t="s">
        <v>35</v>
      </c>
      <c r="C14" s="16" t="n">
        <v>14</v>
      </c>
      <c r="D14" s="17" t="n">
        <v>1048</v>
      </c>
      <c r="E14" s="17" t="n">
        <v>49.62</v>
      </c>
      <c r="F14" s="17" t="n">
        <v>49.61</v>
      </c>
      <c r="G14" s="20" t="n">
        <v>34.62</v>
      </c>
      <c r="H14" s="20" t="n">
        <v>14.86</v>
      </c>
      <c r="I14" s="15" t="n">
        <v>6863</v>
      </c>
      <c r="J14" s="17" t="n">
        <v>21.88</v>
      </c>
      <c r="K14" s="17" t="n">
        <v>45.85</v>
      </c>
      <c r="L14" s="17" t="n">
        <v>100</v>
      </c>
      <c r="M14" s="17" t="n">
        <v>89.93</v>
      </c>
      <c r="N14" s="15" t="n">
        <v>12440</v>
      </c>
      <c r="O14" s="17" t="n">
        <v>12.07</v>
      </c>
      <c r="P14" s="17" t="n">
        <v>28.12</v>
      </c>
      <c r="Q14" s="17" t="n">
        <v>100</v>
      </c>
      <c r="R14" s="19" t="n">
        <v>100</v>
      </c>
    </row>
    <row r="15" customFormat="false" ht="15" hidden="false" customHeight="false" outlineLevel="0" collapsed="false">
      <c r="A15" s="15" t="s">
        <v>36</v>
      </c>
      <c r="B15" s="15" t="s">
        <v>37</v>
      </c>
      <c r="C15" s="16" t="n">
        <v>9</v>
      </c>
      <c r="D15" s="17" t="n">
        <v>1441</v>
      </c>
      <c r="E15" s="17" t="n">
        <v>51.7</v>
      </c>
      <c r="F15" s="17" t="n">
        <v>97.22</v>
      </c>
      <c r="G15" s="20" t="n">
        <v>37.53</v>
      </c>
      <c r="H15" s="20" t="n">
        <v>17.21</v>
      </c>
      <c r="I15" s="15" t="n">
        <v>6322</v>
      </c>
      <c r="J15" s="17" t="n">
        <v>31.39</v>
      </c>
      <c r="K15" s="17" t="n">
        <v>88.7</v>
      </c>
      <c r="L15" s="17" t="n">
        <v>100</v>
      </c>
      <c r="M15" s="17" t="n">
        <v>68.91</v>
      </c>
      <c r="N15" s="15" t="n">
        <v>6507</v>
      </c>
      <c r="O15" s="17" t="n">
        <v>30.5</v>
      </c>
      <c r="P15" s="17" t="n">
        <v>86.18</v>
      </c>
      <c r="Q15" s="17" t="n">
        <v>100</v>
      </c>
      <c r="R15" s="19" t="n">
        <v>68.91</v>
      </c>
    </row>
    <row r="16" customFormat="false" ht="15" hidden="false" customHeight="false" outlineLevel="0" collapsed="false">
      <c r="A16" s="15" t="s">
        <v>38</v>
      </c>
      <c r="B16" s="15" t="s">
        <v>39</v>
      </c>
      <c r="C16" s="16" t="n">
        <v>41</v>
      </c>
      <c r="D16" s="17" t="n">
        <v>325</v>
      </c>
      <c r="E16" s="17" t="n">
        <v>92.3</v>
      </c>
      <c r="F16" s="17" t="n">
        <v>99.69</v>
      </c>
      <c r="G16" s="20" t="n">
        <v>15</v>
      </c>
      <c r="H16" s="20" t="n">
        <v>5.94</v>
      </c>
      <c r="I16" s="15" t="n">
        <v>9528</v>
      </c>
      <c r="J16" s="17" t="n">
        <v>20.99</v>
      </c>
      <c r="K16" s="17" t="n">
        <v>57.01</v>
      </c>
      <c r="L16" s="17" t="n">
        <v>100</v>
      </c>
      <c r="M16" s="17" t="n">
        <v>99.63</v>
      </c>
      <c r="N16" s="15" t="n">
        <v>9528</v>
      </c>
      <c r="O16" s="17" t="n">
        <v>20.99</v>
      </c>
      <c r="P16" s="17" t="n">
        <v>57.01</v>
      </c>
      <c r="Q16" s="17" t="n">
        <v>100</v>
      </c>
      <c r="R16" s="19" t="n">
        <v>99.63</v>
      </c>
    </row>
    <row r="17" customFormat="false" ht="15" hidden="false" customHeight="false" outlineLevel="0" collapsed="false">
      <c r="A17" s="15" t="s">
        <v>40</v>
      </c>
      <c r="B17" s="15" t="s">
        <v>41</v>
      </c>
      <c r="C17" s="16" t="n">
        <v>8</v>
      </c>
      <c r="D17" s="17" t="n">
        <v>884</v>
      </c>
      <c r="E17" s="17" t="n">
        <v>56.33</v>
      </c>
      <c r="F17" s="17" t="n">
        <v>97.51</v>
      </c>
      <c r="G17" s="20" t="n">
        <v>100</v>
      </c>
      <c r="H17" s="20" t="n">
        <v>14.35</v>
      </c>
      <c r="I17" s="15" t="n">
        <v>1964</v>
      </c>
      <c r="J17" s="17" t="n">
        <v>25.35</v>
      </c>
      <c r="K17" s="17" t="n">
        <v>59.52</v>
      </c>
      <c r="L17" s="17" t="n">
        <v>100</v>
      </c>
      <c r="M17" s="17" t="n">
        <v>19.47</v>
      </c>
      <c r="N17" s="15" t="n">
        <v>6077</v>
      </c>
      <c r="O17" s="17" t="n">
        <v>8.19</v>
      </c>
      <c r="P17" s="17" t="n">
        <v>29.04</v>
      </c>
      <c r="Q17" s="17" t="n">
        <v>100</v>
      </c>
      <c r="R17" s="19" t="n">
        <v>29.4</v>
      </c>
    </row>
    <row r="18" customFormat="false" ht="15" hidden="false" customHeight="false" outlineLevel="0" collapsed="false">
      <c r="A18" s="15" t="s">
        <v>42</v>
      </c>
      <c r="B18" s="15" t="s">
        <v>43</v>
      </c>
      <c r="C18" s="16" t="n">
        <v>30</v>
      </c>
      <c r="D18" s="17" t="n">
        <v>346</v>
      </c>
      <c r="E18" s="17" t="n">
        <v>73.69</v>
      </c>
      <c r="F18" s="17" t="n">
        <v>97.97</v>
      </c>
      <c r="G18" s="20" t="n">
        <v>100</v>
      </c>
      <c r="H18" s="20" t="n">
        <v>100</v>
      </c>
      <c r="I18" s="15" t="n">
        <v>5949</v>
      </c>
      <c r="J18" s="17" t="n">
        <v>33.61</v>
      </c>
      <c r="K18" s="17" t="n">
        <v>79</v>
      </c>
      <c r="L18" s="17" t="n">
        <v>100</v>
      </c>
      <c r="M18" s="17" t="n">
        <v>100</v>
      </c>
      <c r="N18" s="15" t="n">
        <v>7227</v>
      </c>
      <c r="O18" s="17" t="n">
        <v>27.67</v>
      </c>
      <c r="P18" s="17" t="n">
        <v>65.03</v>
      </c>
      <c r="Q18" s="17" t="n">
        <v>100</v>
      </c>
      <c r="R18" s="19" t="n">
        <v>100</v>
      </c>
    </row>
    <row r="19" customFormat="false" ht="15" hidden="false" customHeight="false" outlineLevel="0" collapsed="false">
      <c r="A19" s="15" t="s">
        <v>44</v>
      </c>
      <c r="B19" s="15" t="s">
        <v>45</v>
      </c>
      <c r="C19" s="16" t="n">
        <v>5</v>
      </c>
      <c r="D19" s="17" t="n">
        <v>3685</v>
      </c>
      <c r="E19" s="17" t="n">
        <v>53.27</v>
      </c>
      <c r="F19" s="17" t="n">
        <v>76.49</v>
      </c>
      <c r="G19" s="20" t="n">
        <v>98.19</v>
      </c>
      <c r="H19" s="20" t="n">
        <v>96.04</v>
      </c>
      <c r="I19" s="15" t="n">
        <v>3969</v>
      </c>
      <c r="J19" s="17" t="n">
        <v>50.36</v>
      </c>
      <c r="K19" s="17" t="n">
        <v>73.89</v>
      </c>
      <c r="L19" s="17" t="n">
        <v>100</v>
      </c>
      <c r="M19" s="17" t="n">
        <v>100</v>
      </c>
      <c r="N19" s="15" t="n">
        <v>28140</v>
      </c>
      <c r="O19" s="17" t="n">
        <v>7.1</v>
      </c>
      <c r="P19" s="17" t="n">
        <v>10.42</v>
      </c>
      <c r="Q19" s="17" t="n">
        <v>100</v>
      </c>
      <c r="R19" s="19" t="n">
        <v>100</v>
      </c>
    </row>
    <row r="20" customFormat="false" ht="15" hidden="false" customHeight="false" outlineLevel="0" collapsed="false">
      <c r="A20" s="15" t="s">
        <v>46</v>
      </c>
      <c r="B20" s="15" t="s">
        <v>47</v>
      </c>
      <c r="C20" s="16" t="n">
        <v>10</v>
      </c>
      <c r="D20" s="17" t="n">
        <v>236</v>
      </c>
      <c r="E20" s="17" t="n">
        <v>58.05</v>
      </c>
      <c r="F20" s="17" t="n">
        <v>100</v>
      </c>
      <c r="G20" s="20" t="n">
        <v>63.42</v>
      </c>
      <c r="H20" s="20" t="n">
        <v>5.6</v>
      </c>
      <c r="I20" s="15" t="n">
        <v>5579</v>
      </c>
      <c r="J20" s="17" t="n">
        <v>3.87</v>
      </c>
      <c r="K20" s="17" t="n">
        <v>75.53</v>
      </c>
      <c r="L20" s="17" t="n">
        <v>100</v>
      </c>
      <c r="M20" s="17" t="n">
        <v>100</v>
      </c>
      <c r="N20" s="15" t="n">
        <v>5579</v>
      </c>
      <c r="O20" s="17" t="n">
        <v>3.87</v>
      </c>
      <c r="P20" s="17" t="n">
        <v>75.53</v>
      </c>
      <c r="Q20" s="17" t="n">
        <v>100</v>
      </c>
      <c r="R20" s="19" t="n">
        <v>28.13</v>
      </c>
    </row>
    <row r="21" customFormat="false" ht="15" hidden="false" customHeight="false" outlineLevel="0" collapsed="false">
      <c r="A21" s="15" t="s">
        <v>48</v>
      </c>
      <c r="B21" s="15" t="s">
        <v>49</v>
      </c>
      <c r="C21" s="16" t="n">
        <v>23</v>
      </c>
      <c r="D21" s="17" t="n">
        <v>1216</v>
      </c>
      <c r="E21" s="17" t="n">
        <v>96.13</v>
      </c>
      <c r="F21" s="17" t="n">
        <v>99.83</v>
      </c>
      <c r="G21" s="20" t="n">
        <v>99.91</v>
      </c>
      <c r="H21" s="20" t="n">
        <v>7.98</v>
      </c>
      <c r="I21" s="15" t="n">
        <v>6116</v>
      </c>
      <c r="J21" s="17" t="n">
        <v>19.11</v>
      </c>
      <c r="K21" s="17" t="n">
        <v>20.96</v>
      </c>
      <c r="L21" s="17" t="n">
        <v>100</v>
      </c>
      <c r="M21" s="17" t="n">
        <v>10.17</v>
      </c>
      <c r="N21" s="15" t="n">
        <v>33162</v>
      </c>
      <c r="O21" s="17" t="n">
        <v>3.52</v>
      </c>
      <c r="P21" s="17" t="n">
        <v>9.36</v>
      </c>
      <c r="Q21" s="17" t="n">
        <v>100</v>
      </c>
      <c r="R21" s="19" t="n">
        <v>22.38</v>
      </c>
    </row>
    <row r="22" customFormat="false" ht="15.75" hidden="false" customHeight="false" outlineLevel="0" collapsed="false">
      <c r="A22" s="13" t="s">
        <v>50</v>
      </c>
      <c r="B22" s="13"/>
      <c r="C22" s="11"/>
      <c r="D22" s="22"/>
      <c r="E22" s="22" t="n">
        <v>63.2</v>
      </c>
      <c r="F22" s="22" t="n">
        <v>85.8</v>
      </c>
      <c r="G22" s="23" t="n">
        <f aca="false">AVERAGE(G5:G21)</f>
        <v>59.4052941176471</v>
      </c>
      <c r="H22" s="23" t="n">
        <f aca="false">AVERAGE(H5:H21)</f>
        <v>33.6462801187221</v>
      </c>
      <c r="I22" s="24"/>
      <c r="J22" s="22" t="n">
        <v>22.3</v>
      </c>
      <c r="K22" s="22" t="n">
        <v>53.99</v>
      </c>
      <c r="L22" s="23" t="n">
        <f aca="false">AVERAGE(L5:L21)</f>
        <v>95.878526645768</v>
      </c>
      <c r="M22" s="23" t="n">
        <f aca="false">AVERAGE(M5:M21)</f>
        <v>73.6247058823529</v>
      </c>
      <c r="N22" s="24"/>
      <c r="O22" s="22" t="n">
        <v>14.37</v>
      </c>
      <c r="P22" s="22" t="n">
        <v>41.14</v>
      </c>
      <c r="Q22" s="23" t="n">
        <f aca="false">AVERAGE(Q5:Q21)</f>
        <v>95.8782352941176</v>
      </c>
      <c r="R22" s="25" t="n">
        <v>71.3265381948752</v>
      </c>
    </row>
    <row r="23" customFormat="false" ht="15.75" hidden="false" customHeight="false" outlineLevel="0" collapsed="false">
      <c r="A23" s="2" t="s">
        <v>51</v>
      </c>
    </row>
  </sheetData>
  <mergeCells count="9">
    <mergeCell ref="D2:H2"/>
    <mergeCell ref="I2:M2"/>
    <mergeCell ref="N2:R2"/>
    <mergeCell ref="E3:F3"/>
    <mergeCell ref="G3:H3"/>
    <mergeCell ref="J3:K3"/>
    <mergeCell ref="L3:M3"/>
    <mergeCell ref="O3:P3"/>
    <mergeCell ref="Q3:R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12-07T13:19:19Z</dcterms:created>
  <dc:creator>Lab-25</dc:creator>
  <dc:description/>
  <dc:language>en-US</dc:language>
  <cp:lastModifiedBy>Lab-25</cp:lastModifiedBy>
  <dcterms:modified xsi:type="dcterms:W3CDTF">2012-12-08T06:48:42Z</dcterms:modified>
  <cp:revision>0</cp:revision>
  <dc:subject/>
  <dc:title/>
</cp:coreProperties>
</file>